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Ignacio\Source data numerical\"/>
    </mc:Choice>
  </mc:AlternateContent>
  <xr:revisionPtr revIDLastSave="0" documentId="8_{819E04EF-EA81-4F11-9F76-AB780D998306}" xr6:coauthVersionLast="47" xr6:coauthVersionMax="47" xr10:uidLastSave="{00000000-0000-0000-0000-000000000000}"/>
  <bookViews>
    <workbookView xWindow="0" yWindow="1284" windowWidth="21900" windowHeight="10956" activeTab="2" xr2:uid="{0DC236E1-0110-4132-9AAC-EE086B927425}"/>
  </bookViews>
  <sheets>
    <sheet name="Fig ED-2A" sheetId="46" r:id="rId1"/>
    <sheet name="Fig ED-2C" sheetId="47" r:id="rId2"/>
    <sheet name="Fig ED-2E" sheetId="9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9" i="46" l="1"/>
  <c r="A8" i="46"/>
  <c r="A7" i="46" s="1"/>
  <c r="A6" i="46" s="1"/>
  <c r="A5" i="46" s="1"/>
  <c r="A4" i="46" s="1"/>
</calcChain>
</file>

<file path=xl/sharedStrings.xml><?xml version="1.0" encoding="utf-8"?>
<sst xmlns="http://schemas.openxmlformats.org/spreadsheetml/2006/main" count="210" uniqueCount="107">
  <si>
    <t>Torin</t>
  </si>
  <si>
    <t>Tala (nM)</t>
  </si>
  <si>
    <t>No Dox</t>
  </si>
  <si>
    <t>Dox + Torin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siLUC</t>
  </si>
  <si>
    <t>siATG9A</t>
  </si>
  <si>
    <t>3a</t>
  </si>
  <si>
    <t>4A</t>
  </si>
  <si>
    <t>4B</t>
  </si>
  <si>
    <t>4C</t>
  </si>
  <si>
    <t>Fig S2E</t>
  </si>
  <si>
    <t>Number of families</t>
  </si>
  <si>
    <t>Number of comparisons per family</t>
  </si>
  <si>
    <t>Alpha</t>
  </si>
  <si>
    <t>95.00% CI of diff.</t>
  </si>
  <si>
    <t>Below threshold?</t>
  </si>
  <si>
    <t>Summary</t>
  </si>
  <si>
    <t>Adjusted P Value</t>
  </si>
  <si>
    <t>Yes</t>
  </si>
  <si>
    <t>****</t>
  </si>
  <si>
    <t>&lt;0.0001</t>
  </si>
  <si>
    <t>**</t>
  </si>
  <si>
    <t>Test details</t>
  </si>
  <si>
    <t>Mean 1</t>
  </si>
  <si>
    <t>Mean 2</t>
  </si>
  <si>
    <t>SE of diff.</t>
  </si>
  <si>
    <t>DF</t>
  </si>
  <si>
    <t>*</t>
  </si>
  <si>
    <t>No</t>
  </si>
  <si>
    <t>ns</t>
  </si>
  <si>
    <t>Mean diff.</t>
  </si>
  <si>
    <t>&gt;0.9999</t>
  </si>
  <si>
    <t>Table Analyzed</t>
  </si>
  <si>
    <t>Column B</t>
  </si>
  <si>
    <t>vs.</t>
  </si>
  <si>
    <t>Column A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>Two-tailed</t>
  </si>
  <si>
    <t xml:space="preserve">    t</t>
  </si>
  <si>
    <t xml:space="preserve"> df</t>
  </si>
  <si>
    <t>How big is the difference?</t>
  </si>
  <si>
    <t xml:space="preserve">    95% confidence interval</t>
  </si>
  <si>
    <t>Paired t test</t>
  </si>
  <si>
    <t xml:space="preserve">    Number of pairs</t>
  </si>
  <si>
    <t xml:space="preserve">    SD of differences</t>
  </si>
  <si>
    <t xml:space="preserve">    SEM of differences</t>
  </si>
  <si>
    <t xml:space="preserve">    R squared (partial eta squared)</t>
  </si>
  <si>
    <t>How effective was the pairing?</t>
  </si>
  <si>
    <t xml:space="preserve">    Correlation coefficient (r)</t>
  </si>
  <si>
    <t xml:space="preserve">    P value (one tailed)</t>
  </si>
  <si>
    <t xml:space="preserve">    Was the pairing significantly effective?</t>
  </si>
  <si>
    <t>Paired t-test</t>
  </si>
  <si>
    <t>WT Untreated</t>
  </si>
  <si>
    <t>WT Tala</t>
  </si>
  <si>
    <t>WT Tala + BAF</t>
  </si>
  <si>
    <t>WT Tala + Torin</t>
  </si>
  <si>
    <t>TEX KO Untreated</t>
  </si>
  <si>
    <t>TEX KO Tala</t>
  </si>
  <si>
    <t>Within each column</t>
  </si>
  <si>
    <t xml:space="preserve"> compare rows (simple effects within columns)</t>
  </si>
  <si>
    <t>Dunnett's multiple comparisons test</t>
  </si>
  <si>
    <t xml:space="preserve">  WCE</t>
  </si>
  <si>
    <t xml:space="preserve">    WT Untreated vs. WT Tala</t>
  </si>
  <si>
    <t>-2.531 to 2.504</t>
  </si>
  <si>
    <t xml:space="preserve">    WT Untreated vs. WT Tala + BAF</t>
  </si>
  <si>
    <t>-4.341 to 0.6942</t>
  </si>
  <si>
    <t xml:space="preserve">    WT Untreated vs. WT Tala + Torin</t>
  </si>
  <si>
    <t>-2.786 to 2.249</t>
  </si>
  <si>
    <t xml:space="preserve">    WT Untreated vs. TEX KO Untreated</t>
  </si>
  <si>
    <t>-2.767 to 2.268</t>
  </si>
  <si>
    <t xml:space="preserve">    WT Untreated vs. TEX KO Tala</t>
  </si>
  <si>
    <t>-2.630 to 2.405</t>
  </si>
  <si>
    <t xml:space="preserve">  Nuclear</t>
  </si>
  <si>
    <t>-3.091 to 1.945</t>
  </si>
  <si>
    <t>-3.464 to 1.571</t>
  </si>
  <si>
    <t>-3.006 to 2.030</t>
  </si>
  <si>
    <t>-2.940 to 2.095</t>
  </si>
  <si>
    <t>-3.022 to 2.014</t>
  </si>
  <si>
    <t>N1</t>
  </si>
  <si>
    <t>N2</t>
  </si>
  <si>
    <t>q</t>
  </si>
  <si>
    <r>
      <t>Two-way ANOVA.</t>
    </r>
    <r>
      <rPr>
        <sz val="11"/>
        <color theme="1"/>
        <rFont val="Aptos Narrow"/>
        <family val="2"/>
        <scheme val="minor"/>
      </rPr>
      <t xml:space="preserve"> Multiple comparisons.</t>
    </r>
  </si>
  <si>
    <t>Compare column means (main column effect)</t>
  </si>
  <si>
    <t xml:space="preserve">    Mean of differences (B - A)</t>
  </si>
  <si>
    <t>Predicted (LS) mean diff.</t>
  </si>
  <si>
    <t xml:space="preserve">  No Dox + 50nM Torin vs. no Dox </t>
  </si>
  <si>
    <t>0.1778 to 0.2476</t>
  </si>
  <si>
    <t xml:space="preserve">  No Dox + 50nM Torin vs. Dox + 50nM Torin</t>
  </si>
  <si>
    <t>0.04932 to 0.1202</t>
  </si>
  <si>
    <t>Predicted (LS) mean 1</t>
  </si>
  <si>
    <t>Predicted (LS) mean 2</t>
  </si>
  <si>
    <t>#525 #530 #543 #540</t>
  </si>
  <si>
    <t>t=3.368</t>
  </si>
  <si>
    <t xml:space="preserve"> df=7</t>
  </si>
  <si>
    <t>-0.3167 to -0.055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CDF3AA4A-3AA2-4796-A6C4-8100B95CAD8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D65DB-2865-4B75-A8CD-54E42191C6DF}">
  <dimension ref="A1:AM18"/>
  <sheetViews>
    <sheetView topLeftCell="M1" workbookViewId="0">
      <selection activeCell="AE8" sqref="AE8"/>
    </sheetView>
  </sheetViews>
  <sheetFormatPr defaultRowHeight="14.4" x14ac:dyDescent="0.3"/>
  <cols>
    <col min="31" max="31" width="39.33203125" customWidth="1"/>
  </cols>
  <sheetData>
    <row r="1" spans="1:39" x14ac:dyDescent="0.3">
      <c r="B1" s="5" t="s">
        <v>2</v>
      </c>
      <c r="C1" s="5"/>
      <c r="D1" s="5"/>
      <c r="E1" s="5"/>
      <c r="F1" s="5"/>
      <c r="G1" s="5"/>
      <c r="H1" s="5"/>
      <c r="I1" s="5"/>
      <c r="J1" s="5"/>
      <c r="K1" s="5" t="s">
        <v>0</v>
      </c>
      <c r="L1" s="5"/>
      <c r="M1" s="5"/>
      <c r="N1" s="5"/>
      <c r="O1" s="5"/>
      <c r="P1" s="5"/>
      <c r="Q1" s="5"/>
      <c r="R1" s="5"/>
      <c r="S1" s="5"/>
      <c r="T1" s="5" t="s">
        <v>3</v>
      </c>
      <c r="U1" s="5"/>
      <c r="V1" s="5"/>
      <c r="W1" s="5"/>
      <c r="X1" s="5"/>
      <c r="Y1" s="5"/>
      <c r="Z1" s="5"/>
      <c r="AA1" s="5"/>
    </row>
    <row r="2" spans="1:39" x14ac:dyDescent="0.3">
      <c r="A2" t="s">
        <v>1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4</v>
      </c>
      <c r="L2" t="s">
        <v>5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R2" t="s">
        <v>11</v>
      </c>
      <c r="S2" t="s">
        <v>12</v>
      </c>
      <c r="T2" t="s">
        <v>4</v>
      </c>
      <c r="U2" t="s">
        <v>5</v>
      </c>
      <c r="V2" t="s">
        <v>6</v>
      </c>
      <c r="W2" t="s">
        <v>7</v>
      </c>
      <c r="X2" t="s">
        <v>8</v>
      </c>
      <c r="Y2" t="s">
        <v>9</v>
      </c>
      <c r="Z2" t="s">
        <v>10</v>
      </c>
      <c r="AA2" t="s">
        <v>11</v>
      </c>
      <c r="AB2" t="s">
        <v>12</v>
      </c>
      <c r="AE2" s="4" t="s">
        <v>93</v>
      </c>
    </row>
    <row r="3" spans="1:39" x14ac:dyDescent="0.3">
      <c r="A3" s="3">
        <v>0</v>
      </c>
      <c r="B3">
        <v>1.0263613518624555</v>
      </c>
      <c r="C3">
        <v>1.0238636923563125</v>
      </c>
      <c r="D3">
        <v>0.94977495578123228</v>
      </c>
      <c r="E3">
        <v>0.9845434254328832</v>
      </c>
      <c r="F3">
        <v>0.99079613928438126</v>
      </c>
      <c r="G3">
        <v>1.0246604352827358</v>
      </c>
      <c r="H3">
        <v>0.85809463639571049</v>
      </c>
      <c r="I3">
        <v>1.068301648383206</v>
      </c>
      <c r="J3">
        <v>1.0736037152210836</v>
      </c>
      <c r="K3">
        <v>1.0102405359849891</v>
      </c>
      <c r="L3">
        <v>1.0097444106391325</v>
      </c>
      <c r="M3">
        <v>0.98001505337587858</v>
      </c>
      <c r="N3">
        <v>1.0694557374804214</v>
      </c>
      <c r="O3">
        <v>1.0360759006136755</v>
      </c>
      <c r="P3">
        <v>0.89446836190590306</v>
      </c>
      <c r="Q3">
        <v>1.0122948894799373</v>
      </c>
      <c r="R3">
        <v>0.99284537628310954</v>
      </c>
      <c r="S3">
        <v>0.99485973423695317</v>
      </c>
      <c r="T3">
        <v>0.95909945898917359</v>
      </c>
      <c r="U3">
        <v>1.053053371974046</v>
      </c>
      <c r="V3">
        <v>0.98784716903678005</v>
      </c>
      <c r="W3">
        <v>1.0239674847314726</v>
      </c>
      <c r="X3">
        <v>1.0191796028023254</v>
      </c>
      <c r="Y3">
        <v>0.95685291246620197</v>
      </c>
      <c r="Z3">
        <v>0.99094652443985165</v>
      </c>
      <c r="AA3">
        <v>1.0122329564640002</v>
      </c>
      <c r="AB3">
        <v>0.99682051909614822</v>
      </c>
      <c r="AE3" t="s">
        <v>94</v>
      </c>
    </row>
    <row r="4" spans="1:39" x14ac:dyDescent="0.3">
      <c r="A4">
        <f t="shared" ref="A4:A8" si="0">A5/2</f>
        <v>15.625</v>
      </c>
      <c r="B4">
        <v>1.1105834498624589</v>
      </c>
      <c r="C4">
        <v>1.0534380198147655</v>
      </c>
      <c r="D4">
        <v>1.111924030372899</v>
      </c>
      <c r="E4">
        <v>0.98655910292448445</v>
      </c>
      <c r="F4">
        <v>0.92019714940847563</v>
      </c>
      <c r="G4">
        <v>0.94979241416611437</v>
      </c>
      <c r="H4">
        <v>0.82297398196542415</v>
      </c>
      <c r="I4">
        <v>1.0822238814542531</v>
      </c>
      <c r="J4">
        <v>1.1005275810858488</v>
      </c>
      <c r="K4">
        <v>1.2170421176495532</v>
      </c>
      <c r="L4">
        <v>1.2232945691236179</v>
      </c>
      <c r="M4">
        <v>1.1385271013770659</v>
      </c>
      <c r="N4">
        <v>0.94836396004690293</v>
      </c>
      <c r="O4">
        <v>0.91442436899269919</v>
      </c>
      <c r="P4">
        <v>0.92561431738233613</v>
      </c>
      <c r="Q4">
        <v>0.94942187230918829</v>
      </c>
      <c r="R4">
        <v>0.94885305102170392</v>
      </c>
      <c r="S4">
        <v>0.91743741661201694</v>
      </c>
      <c r="T4">
        <v>1.2761697903965983</v>
      </c>
      <c r="U4">
        <v>1.160701047097964</v>
      </c>
      <c r="V4">
        <v>1.2358696917524952</v>
      </c>
      <c r="W4">
        <v>1.0430671815205468</v>
      </c>
      <c r="X4">
        <v>1.01605678941958</v>
      </c>
      <c r="Y4">
        <v>1.111192456872349</v>
      </c>
      <c r="Z4">
        <v>1.0353006229788315</v>
      </c>
      <c r="AA4">
        <v>1.0334038122044025</v>
      </c>
      <c r="AB4">
        <v>0.95840840126272764</v>
      </c>
    </row>
    <row r="5" spans="1:39" x14ac:dyDescent="0.3">
      <c r="A5">
        <f t="shared" si="0"/>
        <v>31.25</v>
      </c>
      <c r="B5">
        <v>0.95325638729693785</v>
      </c>
      <c r="C5">
        <v>0.9594648552122077</v>
      </c>
      <c r="D5">
        <v>0.9807816145074939</v>
      </c>
      <c r="E5">
        <v>1.0407904259128065</v>
      </c>
      <c r="F5">
        <v>0.8715877840497902</v>
      </c>
      <c r="G5">
        <v>0.83570781055983423</v>
      </c>
      <c r="H5">
        <v>0.84653051847354299</v>
      </c>
      <c r="I5">
        <v>1.0695176284286616</v>
      </c>
      <c r="J5">
        <v>1.0281644608908982</v>
      </c>
      <c r="K5">
        <v>1.1418918489149907</v>
      </c>
      <c r="L5">
        <v>1.2928030021944006</v>
      </c>
      <c r="M5">
        <v>1.3206051033064421</v>
      </c>
      <c r="N5">
        <v>0.97243339010758578</v>
      </c>
      <c r="O5">
        <v>0.9063978020661263</v>
      </c>
      <c r="P5">
        <v>0.88726858786172191</v>
      </c>
      <c r="Q5">
        <v>1.0118200019830468</v>
      </c>
      <c r="R5">
        <v>1.0914236709673266</v>
      </c>
      <c r="S5">
        <v>0.97500317461421915</v>
      </c>
      <c r="T5">
        <v>1.0595142543792466</v>
      </c>
      <c r="U5">
        <v>1.0057961069277568</v>
      </c>
      <c r="V5">
        <v>1.3006990864698278</v>
      </c>
      <c r="W5">
        <v>1.0208317136168485</v>
      </c>
      <c r="X5">
        <v>0.91833605445702793</v>
      </c>
      <c r="Y5">
        <v>0.8585620373009909</v>
      </c>
      <c r="Z5">
        <v>1.0112743531693964</v>
      </c>
      <c r="AA5">
        <v>1.0301744748644246</v>
      </c>
      <c r="AB5">
        <v>1.0712992360634266</v>
      </c>
      <c r="AE5" t="s">
        <v>20</v>
      </c>
      <c r="AF5">
        <v>1</v>
      </c>
    </row>
    <row r="6" spans="1:39" x14ac:dyDescent="0.3">
      <c r="A6">
        <f t="shared" si="0"/>
        <v>62.5</v>
      </c>
      <c r="B6">
        <v>0.89636072319985871</v>
      </c>
      <c r="C6">
        <v>0.83228301370654378</v>
      </c>
      <c r="D6">
        <v>0.95757377015755651</v>
      </c>
      <c r="E6">
        <v>0.85525211204302554</v>
      </c>
      <c r="F6">
        <v>0.82337149865545323</v>
      </c>
      <c r="G6">
        <v>0.80846645489102698</v>
      </c>
      <c r="H6">
        <v>0.73876613306858552</v>
      </c>
      <c r="I6">
        <v>1.0157585106295692</v>
      </c>
      <c r="J6">
        <v>0.98718544105942874</v>
      </c>
      <c r="K6">
        <v>1.1295205181753611</v>
      </c>
      <c r="L6">
        <v>1.1249408995982233</v>
      </c>
      <c r="M6">
        <v>1.1983928931104302</v>
      </c>
      <c r="N6">
        <v>0.85451526485616713</v>
      </c>
      <c r="O6">
        <v>0.88972842507082517</v>
      </c>
      <c r="P6">
        <v>0.89469431772469343</v>
      </c>
      <c r="Q6">
        <v>1.0154729827283591</v>
      </c>
      <c r="R6">
        <v>0.97702275111198478</v>
      </c>
      <c r="S6">
        <v>1.0206915266502341</v>
      </c>
      <c r="T6">
        <v>1.1645426528524074</v>
      </c>
      <c r="U6">
        <v>1.0717467358605013</v>
      </c>
      <c r="V6">
        <v>1.1910662753579677</v>
      </c>
      <c r="W6">
        <v>0.91865999775399321</v>
      </c>
      <c r="X6">
        <v>0.9687221948670105</v>
      </c>
      <c r="Y6">
        <v>0.96528191705323907</v>
      </c>
      <c r="Z6">
        <v>0.98515411304267042</v>
      </c>
      <c r="AA6">
        <v>0.91357160177398267</v>
      </c>
      <c r="AB6">
        <v>0.90237429946041747</v>
      </c>
      <c r="AE6" t="s">
        <v>21</v>
      </c>
      <c r="AF6">
        <v>2</v>
      </c>
    </row>
    <row r="7" spans="1:39" x14ac:dyDescent="0.3">
      <c r="A7">
        <f t="shared" si="0"/>
        <v>125</v>
      </c>
      <c r="B7">
        <v>0.64947472691406527</v>
      </c>
      <c r="C7">
        <v>0.68833626992393193</v>
      </c>
      <c r="D7">
        <v>0.79311053757448391</v>
      </c>
      <c r="E7">
        <v>0.70879325974510754</v>
      </c>
      <c r="F7">
        <v>0.67016629720197152</v>
      </c>
      <c r="G7">
        <v>0.75478818627114908</v>
      </c>
      <c r="H7">
        <v>0.78489952985386913</v>
      </c>
      <c r="I7">
        <v>0.91997177482215675</v>
      </c>
      <c r="J7">
        <v>0.92504246084166819</v>
      </c>
      <c r="K7">
        <v>1.1721364132681726</v>
      </c>
      <c r="L7">
        <v>1.1708579364153884</v>
      </c>
      <c r="M7">
        <v>1.0600120851045784</v>
      </c>
      <c r="N7">
        <v>0.90415364995677738</v>
      </c>
      <c r="O7">
        <v>0.84188228044198332</v>
      </c>
      <c r="P7">
        <v>0.97920179395225826</v>
      </c>
      <c r="Q7">
        <v>1.0001983046690313</v>
      </c>
      <c r="R7">
        <v>1.0086471272785467</v>
      </c>
      <c r="S7">
        <v>1.010384902404531</v>
      </c>
      <c r="T7">
        <v>0.98128519174330464</v>
      </c>
      <c r="U7">
        <v>1.0231752372666392</v>
      </c>
      <c r="V7">
        <v>0.88977593696580537</v>
      </c>
      <c r="W7">
        <v>0.8302623508781023</v>
      </c>
      <c r="X7">
        <v>0.89898368189632094</v>
      </c>
      <c r="Y7">
        <v>0.79049507174264211</v>
      </c>
      <c r="Z7">
        <v>0.89635073549574296</v>
      </c>
      <c r="AA7">
        <v>0.89307380792128133</v>
      </c>
      <c r="AB7">
        <v>0.91904447873962936</v>
      </c>
      <c r="AE7" t="s">
        <v>22</v>
      </c>
      <c r="AF7">
        <v>0.05</v>
      </c>
    </row>
    <row r="8" spans="1:39" x14ac:dyDescent="0.3">
      <c r="A8">
        <f t="shared" si="0"/>
        <v>250</v>
      </c>
      <c r="B8">
        <v>0.35270690220558626</v>
      </c>
      <c r="C8">
        <v>0.40955669092398111</v>
      </c>
      <c r="D8">
        <v>0.43300920396023451</v>
      </c>
      <c r="E8">
        <v>0.47509807954536798</v>
      </c>
      <c r="F8">
        <v>0.37758682420336553</v>
      </c>
      <c r="G8">
        <v>0.3754568792802675</v>
      </c>
      <c r="H8">
        <v>0.38283351247569264</v>
      </c>
      <c r="I8">
        <v>0.61295404383107555</v>
      </c>
      <c r="J8">
        <v>0.53330488935566178</v>
      </c>
      <c r="K8">
        <v>0.93547190213185483</v>
      </c>
      <c r="L8">
        <v>0.95632188782054683</v>
      </c>
      <c r="M8">
        <v>1.0909563134070455</v>
      </c>
      <c r="N8">
        <v>0.82750327379169275</v>
      </c>
      <c r="O8">
        <v>0.75484307197206368</v>
      </c>
      <c r="P8">
        <v>0.8654022270342443</v>
      </c>
      <c r="Q8">
        <v>0.95521445606246946</v>
      </c>
      <c r="R8">
        <v>0.93945445341840716</v>
      </c>
      <c r="S8">
        <v>0.84789510030911175</v>
      </c>
      <c r="T8">
        <v>0.96505486695300002</v>
      </c>
      <c r="U8">
        <v>0.88465685944134342</v>
      </c>
      <c r="V8">
        <v>0.75608254244453554</v>
      </c>
      <c r="W8">
        <v>0.74078921225628658</v>
      </c>
      <c r="X8">
        <v>0.65526170299150832</v>
      </c>
      <c r="Y8">
        <v>0.64083974741061323</v>
      </c>
      <c r="Z8">
        <v>0.71146947313078024</v>
      </c>
      <c r="AA8">
        <v>0.67700734475952196</v>
      </c>
      <c r="AB8">
        <v>0.72752777796662793</v>
      </c>
    </row>
    <row r="9" spans="1:39" x14ac:dyDescent="0.3">
      <c r="A9">
        <f>A10/2</f>
        <v>500</v>
      </c>
      <c r="B9">
        <v>0.17314047550679551</v>
      </c>
      <c r="C9">
        <v>0.16360859126906591</v>
      </c>
      <c r="D9">
        <v>0.183197377967245</v>
      </c>
      <c r="E9">
        <v>0.27296356392501009</v>
      </c>
      <c r="F9">
        <v>0.17135696383816687</v>
      </c>
      <c r="G9">
        <v>0.22801075637421822</v>
      </c>
      <c r="H9">
        <v>0.20118480106993117</v>
      </c>
      <c r="I9">
        <v>0.24761357762334157</v>
      </c>
      <c r="J9">
        <v>0.29331375074870564</v>
      </c>
      <c r="K9">
        <v>0.83094210810868108</v>
      </c>
      <c r="L9">
        <v>0.87958783432805754</v>
      </c>
      <c r="M9">
        <v>0.77667998855095344</v>
      </c>
      <c r="N9">
        <v>0.57378570144731544</v>
      </c>
      <c r="O9">
        <v>0.59216001780257965</v>
      </c>
      <c r="P9">
        <v>0.61699975179095656</v>
      </c>
      <c r="Q9">
        <v>0.70822599078405146</v>
      </c>
      <c r="R9">
        <v>0.81106261730851859</v>
      </c>
      <c r="S9">
        <v>0.66899297757939569</v>
      </c>
      <c r="T9">
        <v>0.47944097590265483</v>
      </c>
      <c r="U9">
        <v>0.5303100855936721</v>
      </c>
      <c r="V9">
        <v>0.46852272796897304</v>
      </c>
      <c r="W9">
        <v>0.42022140444536588</v>
      </c>
      <c r="X9">
        <v>0.32895361995836253</v>
      </c>
      <c r="Y9">
        <v>0.37545891967070083</v>
      </c>
      <c r="Z9">
        <v>0.38656414370437853</v>
      </c>
      <c r="AA9">
        <v>0.46306204633475873</v>
      </c>
      <c r="AB9">
        <v>0.46367392077812297</v>
      </c>
      <c r="AE9" t="s">
        <v>72</v>
      </c>
      <c r="AF9" t="s">
        <v>96</v>
      </c>
      <c r="AG9" t="s">
        <v>23</v>
      </c>
      <c r="AH9" t="s">
        <v>24</v>
      </c>
      <c r="AI9" t="s">
        <v>25</v>
      </c>
      <c r="AJ9" t="s">
        <v>26</v>
      </c>
    </row>
    <row r="10" spans="1:39" x14ac:dyDescent="0.3">
      <c r="A10" s="3">
        <v>1000</v>
      </c>
      <c r="B10">
        <v>0.16596862463915618</v>
      </c>
      <c r="C10">
        <v>0.13333593860175247</v>
      </c>
      <c r="D10">
        <v>0.13358570455236676</v>
      </c>
      <c r="E10">
        <v>0.19651408155647479</v>
      </c>
      <c r="F10">
        <v>0.11383930952000063</v>
      </c>
      <c r="G10">
        <v>0.10914977413137708</v>
      </c>
      <c r="H10">
        <v>0.12852630110685365</v>
      </c>
      <c r="I10">
        <v>0.13402036479401364</v>
      </c>
      <c r="J10">
        <v>9.7959418101856793E-2</v>
      </c>
      <c r="K10">
        <v>0.43112232458046662</v>
      </c>
      <c r="L10">
        <v>0.4029703914937825</v>
      </c>
      <c r="M10">
        <v>0.45872724767043704</v>
      </c>
      <c r="N10">
        <v>0.28559446065886662</v>
      </c>
      <c r="O10">
        <v>0.37065655571437128</v>
      </c>
      <c r="P10">
        <v>0.38372091032806382</v>
      </c>
      <c r="Q10">
        <v>0.35571334886140066</v>
      </c>
      <c r="R10">
        <v>0.3094405199061358</v>
      </c>
      <c r="S10">
        <v>0.28366091293207368</v>
      </c>
      <c r="T10">
        <v>0.20698106155759652</v>
      </c>
      <c r="U10">
        <v>0.23735548026198894</v>
      </c>
      <c r="V10">
        <v>0.23785176425897447</v>
      </c>
      <c r="Z10">
        <v>0.17893474925611932</v>
      </c>
      <c r="AA10">
        <v>0.16335914537003676</v>
      </c>
      <c r="AB10">
        <v>0.18847319196767492</v>
      </c>
    </row>
    <row r="11" spans="1:39" x14ac:dyDescent="0.3">
      <c r="AE11" t="s">
        <v>97</v>
      </c>
      <c r="AF11">
        <v>0.2127</v>
      </c>
      <c r="AG11" t="s">
        <v>98</v>
      </c>
      <c r="AH11" t="s">
        <v>27</v>
      </c>
      <c r="AI11" t="s">
        <v>28</v>
      </c>
      <c r="AJ11" t="s">
        <v>29</v>
      </c>
    </row>
    <row r="12" spans="1:39" x14ac:dyDescent="0.3">
      <c r="AE12" t="s">
        <v>99</v>
      </c>
      <c r="AF12">
        <v>8.4769999999999998E-2</v>
      </c>
      <c r="AG12" t="s">
        <v>100</v>
      </c>
      <c r="AH12" t="s">
        <v>27</v>
      </c>
      <c r="AI12" t="s">
        <v>28</v>
      </c>
      <c r="AJ12" t="s">
        <v>29</v>
      </c>
    </row>
    <row r="15" spans="1:39" x14ac:dyDescent="0.3">
      <c r="AE15" t="s">
        <v>31</v>
      </c>
      <c r="AF15" t="s">
        <v>101</v>
      </c>
      <c r="AG15" t="s">
        <v>102</v>
      </c>
      <c r="AH15" t="s">
        <v>96</v>
      </c>
      <c r="AI15" t="s">
        <v>34</v>
      </c>
      <c r="AJ15" t="s">
        <v>90</v>
      </c>
      <c r="AK15" t="s">
        <v>91</v>
      </c>
      <c r="AL15" t="s">
        <v>92</v>
      </c>
      <c r="AM15" t="s">
        <v>35</v>
      </c>
    </row>
    <row r="17" spans="31:39" x14ac:dyDescent="0.3">
      <c r="AE17" t="s">
        <v>97</v>
      </c>
      <c r="AF17">
        <v>0.88819999999999999</v>
      </c>
      <c r="AG17">
        <v>0.67549999999999999</v>
      </c>
      <c r="AH17">
        <v>0.2127</v>
      </c>
      <c r="AI17">
        <v>1.566E-2</v>
      </c>
      <c r="AJ17">
        <v>72</v>
      </c>
      <c r="AK17">
        <v>72</v>
      </c>
      <c r="AL17">
        <v>13.59</v>
      </c>
      <c r="AM17">
        <v>189</v>
      </c>
    </row>
    <row r="18" spans="31:39" x14ac:dyDescent="0.3">
      <c r="AE18" t="s">
        <v>99</v>
      </c>
      <c r="AF18">
        <v>0.88819999999999999</v>
      </c>
      <c r="AG18">
        <v>0.8034</v>
      </c>
      <c r="AH18">
        <v>8.4769999999999998E-2</v>
      </c>
      <c r="AI18">
        <v>1.5900000000000001E-2</v>
      </c>
      <c r="AJ18">
        <v>72</v>
      </c>
      <c r="AK18">
        <v>69</v>
      </c>
      <c r="AL18">
        <v>5.3319999999999999</v>
      </c>
      <c r="AM18">
        <v>189</v>
      </c>
    </row>
  </sheetData>
  <mergeCells count="3">
    <mergeCell ref="B1:J1"/>
    <mergeCell ref="K1:S1"/>
    <mergeCell ref="T1:A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DE1FE-9F35-4A98-804C-F10B7A474B48}">
  <dimension ref="A1:AE28"/>
  <sheetViews>
    <sheetView topLeftCell="H1" workbookViewId="0">
      <selection activeCell="AB2" sqref="AB2"/>
    </sheetView>
  </sheetViews>
  <sheetFormatPr defaultRowHeight="14.4" x14ac:dyDescent="0.3"/>
  <sheetData>
    <row r="1" spans="1:31" x14ac:dyDescent="0.3">
      <c r="B1" s="5" t="s">
        <v>13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 t="s">
        <v>14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31" x14ac:dyDescent="0.3">
      <c r="A2" t="s">
        <v>1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5</v>
      </c>
      <c r="I2" t="s">
        <v>11</v>
      </c>
      <c r="J2" t="s">
        <v>12</v>
      </c>
      <c r="K2" t="s">
        <v>16</v>
      </c>
      <c r="L2" t="s">
        <v>17</v>
      </c>
      <c r="M2" t="s">
        <v>18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S2" t="s">
        <v>9</v>
      </c>
      <c r="T2" t="s">
        <v>15</v>
      </c>
      <c r="U2" t="s">
        <v>11</v>
      </c>
      <c r="V2" t="s">
        <v>12</v>
      </c>
      <c r="W2" t="s">
        <v>16</v>
      </c>
      <c r="X2" t="s">
        <v>17</v>
      </c>
      <c r="Y2" t="s">
        <v>18</v>
      </c>
      <c r="AB2" s="4" t="s">
        <v>63</v>
      </c>
    </row>
    <row r="3" spans="1:31" x14ac:dyDescent="0.3">
      <c r="A3">
        <v>0</v>
      </c>
      <c r="B3">
        <v>1.015365832466897</v>
      </c>
      <c r="C3">
        <v>1.0424107962244589</v>
      </c>
      <c r="D3">
        <v>0.94222337130864431</v>
      </c>
      <c r="E3">
        <v>0.99180057812451439</v>
      </c>
      <c r="F3">
        <v>1.0891959096136512</v>
      </c>
      <c r="G3">
        <v>0.91900351226183452</v>
      </c>
      <c r="H3">
        <v>0.93475663331219117</v>
      </c>
      <c r="I3">
        <v>1.0360688315631923</v>
      </c>
      <c r="J3">
        <v>1.0291745351246167</v>
      </c>
      <c r="K3">
        <v>0.99150572567888839</v>
      </c>
      <c r="L3">
        <v>0.99040889587694292</v>
      </c>
      <c r="M3">
        <v>1.0180853784441688</v>
      </c>
      <c r="N3">
        <v>0.96676693910969325</v>
      </c>
      <c r="O3">
        <v>0.98266938027010764</v>
      </c>
      <c r="P3">
        <v>1.050563680620199</v>
      </c>
      <c r="Q3">
        <v>0.99241683231838784</v>
      </c>
      <c r="R3">
        <v>1.007583167681612</v>
      </c>
      <c r="T3">
        <v>0.99979134271867731</v>
      </c>
      <c r="U3">
        <v>0.87277349072745181</v>
      </c>
      <c r="V3">
        <v>1.1274351665538707</v>
      </c>
      <c r="W3">
        <v>0.97092920759613288</v>
      </c>
      <c r="X3">
        <v>1.0893296617280992</v>
      </c>
      <c r="Y3">
        <v>0.93974113067576814</v>
      </c>
      <c r="AB3" t="s">
        <v>41</v>
      </c>
      <c r="AC3" t="s">
        <v>103</v>
      </c>
    </row>
    <row r="4" spans="1:31" x14ac:dyDescent="0.3">
      <c r="A4">
        <v>15.625</v>
      </c>
      <c r="B4">
        <v>0.90301546275362254</v>
      </c>
      <c r="C4">
        <v>0.88571860170502015</v>
      </c>
      <c r="D4">
        <v>0.96103505455974425</v>
      </c>
      <c r="E4">
        <v>1.1181860566313369</v>
      </c>
      <c r="F4">
        <v>1.0052373107885495</v>
      </c>
      <c r="G4">
        <v>1.00982500854754</v>
      </c>
      <c r="H4">
        <v>0.98628327886054556</v>
      </c>
      <c r="I4">
        <v>1.0954115285860853</v>
      </c>
      <c r="J4">
        <v>1.1062623641848757</v>
      </c>
      <c r="K4">
        <v>1.0877198632277865</v>
      </c>
      <c r="L4">
        <v>1.1138789698513882</v>
      </c>
      <c r="M4">
        <v>1.1403676937211704</v>
      </c>
      <c r="N4">
        <v>0.97343626356150104</v>
      </c>
      <c r="O4">
        <v>0.87065360101416067</v>
      </c>
      <c r="P4">
        <v>0.98257121705306794</v>
      </c>
      <c r="Q4">
        <v>0.97936452844476696</v>
      </c>
      <c r="R4">
        <v>0.89377254703983</v>
      </c>
      <c r="S4">
        <v>1.0794497207585272</v>
      </c>
      <c r="T4">
        <v>0.79980150342107215</v>
      </c>
      <c r="U4">
        <v>1.0945580366619916</v>
      </c>
      <c r="V4">
        <v>1.0934585035099782</v>
      </c>
      <c r="W4">
        <v>1.038213371506745</v>
      </c>
      <c r="X4">
        <v>1.0327553258255824</v>
      </c>
      <c r="Y4">
        <v>0.90843141126444726</v>
      </c>
    </row>
    <row r="5" spans="1:31" x14ac:dyDescent="0.3">
      <c r="A5">
        <v>31.25</v>
      </c>
      <c r="B5">
        <v>0.71035416363512971</v>
      </c>
      <c r="C5">
        <v>0.86120890523197302</v>
      </c>
      <c r="D5">
        <v>0.80364566153706396</v>
      </c>
      <c r="E5">
        <v>0.84927423616075592</v>
      </c>
      <c r="F5">
        <v>0.92852391757063379</v>
      </c>
      <c r="G5">
        <v>1.025005439343549</v>
      </c>
      <c r="H5">
        <v>1.0501754568796526</v>
      </c>
      <c r="I5">
        <v>1.1450138083576051</v>
      </c>
      <c r="J5">
        <v>1.1013247758050984</v>
      </c>
      <c r="K5">
        <v>1.0951589834907225</v>
      </c>
      <c r="L5">
        <v>1.0621290622010475</v>
      </c>
      <c r="M5">
        <v>1.2456576716519696</v>
      </c>
      <c r="N5">
        <v>0.91180708618128958</v>
      </c>
      <c r="O5">
        <v>0.98516965515117494</v>
      </c>
      <c r="P5">
        <v>0.89748680510727818</v>
      </c>
      <c r="Q5">
        <v>0.8235677699597177</v>
      </c>
      <c r="R5">
        <v>0.88329704771821327</v>
      </c>
      <c r="S5">
        <v>0.85586722620136935</v>
      </c>
      <c r="T5">
        <v>0.92325403751839352</v>
      </c>
      <c r="U5">
        <v>1.08723688770428</v>
      </c>
      <c r="V5">
        <v>1.0952547705404949</v>
      </c>
      <c r="W5">
        <v>1.0276198971856512</v>
      </c>
      <c r="X5">
        <v>1.0153921824425813</v>
      </c>
      <c r="Y5">
        <v>0.92452524169834083</v>
      </c>
      <c r="AB5" t="s">
        <v>42</v>
      </c>
      <c r="AC5" t="s">
        <v>14</v>
      </c>
    </row>
    <row r="6" spans="1:31" x14ac:dyDescent="0.3">
      <c r="A6">
        <v>62.5</v>
      </c>
      <c r="B6">
        <v>0.91895595580500944</v>
      </c>
      <c r="C6">
        <v>0.84062253488171268</v>
      </c>
      <c r="D6">
        <v>0.78029584984668243</v>
      </c>
      <c r="E6">
        <v>1.0398315357597987</v>
      </c>
      <c r="F6">
        <v>0.95425978304789738</v>
      </c>
      <c r="G6">
        <v>0.99215491250427379</v>
      </c>
      <c r="H6">
        <v>1.0260966279577466</v>
      </c>
      <c r="I6">
        <v>1.1591797278576652</v>
      </c>
      <c r="J6">
        <v>1.1591797278576652</v>
      </c>
      <c r="K6">
        <v>1.127381910832852</v>
      </c>
      <c r="L6">
        <v>1.1703685461795656</v>
      </c>
      <c r="M6">
        <v>1.1591274614736164</v>
      </c>
      <c r="N6">
        <v>0.93686180375392503</v>
      </c>
      <c r="O6">
        <v>1.0151094363482513</v>
      </c>
      <c r="P6">
        <v>0.85462989940916811</v>
      </c>
      <c r="Q6">
        <v>0.73146541297237033</v>
      </c>
      <c r="R6">
        <v>0.86971886536459153</v>
      </c>
      <c r="S6">
        <v>0.72798409743476478</v>
      </c>
      <c r="T6">
        <v>1.1567524217852716</v>
      </c>
      <c r="U6">
        <v>0.71442983037070229</v>
      </c>
      <c r="V6">
        <v>1.1681396661120615</v>
      </c>
      <c r="W6">
        <v>0.97094507400799668</v>
      </c>
      <c r="X6">
        <v>1.029407512922311</v>
      </c>
      <c r="Y6">
        <v>0.94208407082766266</v>
      </c>
      <c r="AB6" t="s">
        <v>43</v>
      </c>
      <c r="AC6" t="s">
        <v>43</v>
      </c>
    </row>
    <row r="7" spans="1:31" x14ac:dyDescent="0.3">
      <c r="A7">
        <v>125</v>
      </c>
      <c r="B7">
        <v>0.76535044920446749</v>
      </c>
      <c r="C7">
        <v>0.87470286535380326</v>
      </c>
      <c r="D7">
        <v>0.91368259985321865</v>
      </c>
      <c r="E7">
        <v>0.95652565816056945</v>
      </c>
      <c r="F7">
        <v>0.98567432319025272</v>
      </c>
      <c r="G7">
        <v>0.82870419295682718</v>
      </c>
      <c r="H7">
        <v>1.0733594826672321</v>
      </c>
      <c r="I7">
        <v>1.1547434448483238</v>
      </c>
      <c r="J7">
        <v>1.2004376988825742</v>
      </c>
      <c r="K7">
        <v>1.1318260606003203</v>
      </c>
      <c r="L7">
        <v>1.1861219773246068</v>
      </c>
      <c r="M7">
        <v>1.1632533601068415</v>
      </c>
      <c r="N7">
        <v>0.84830703337044122</v>
      </c>
      <c r="O7">
        <v>0.80044957791019644</v>
      </c>
      <c r="P7">
        <v>0.78539595986183042</v>
      </c>
      <c r="Q7">
        <v>0.57038883454811262</v>
      </c>
      <c r="R7">
        <v>0.6894687575595031</v>
      </c>
      <c r="S7">
        <v>0.62656317378180248</v>
      </c>
      <c r="T7">
        <v>0.67249516005827881</v>
      </c>
      <c r="U7">
        <v>0.42292835071841606</v>
      </c>
      <c r="V7">
        <v>1.0447470075824241</v>
      </c>
      <c r="W7">
        <v>0.96250943170038583</v>
      </c>
      <c r="X7">
        <v>0.95644317356444242</v>
      </c>
      <c r="Y7">
        <v>0.93198245527434798</v>
      </c>
      <c r="AB7" t="s">
        <v>44</v>
      </c>
      <c r="AC7" t="s">
        <v>13</v>
      </c>
    </row>
    <row r="8" spans="1:31" x14ac:dyDescent="0.3">
      <c r="A8">
        <v>250</v>
      </c>
      <c r="B8">
        <v>0.69672076381265113</v>
      </c>
      <c r="C8">
        <v>0.76760049891947446</v>
      </c>
      <c r="D8">
        <v>0.79160314193561854</v>
      </c>
      <c r="E8">
        <v>0.73004071737170928</v>
      </c>
      <c r="F8">
        <v>0.86141485096198678</v>
      </c>
      <c r="G8">
        <v>0.8332545923600535</v>
      </c>
      <c r="H8">
        <v>1.0345649154518846</v>
      </c>
      <c r="I8">
        <v>1.1342599996047056</v>
      </c>
      <c r="J8">
        <v>1.0554849815020115</v>
      </c>
      <c r="K8">
        <v>1.1373954554495771</v>
      </c>
      <c r="L8">
        <v>1.2291029296153519</v>
      </c>
      <c r="M8">
        <v>1.1226365590990464</v>
      </c>
      <c r="N8">
        <v>0.5729476609606089</v>
      </c>
      <c r="O8">
        <v>0.65327981834030535</v>
      </c>
      <c r="P8">
        <v>0.48586533883271904</v>
      </c>
      <c r="Q8">
        <v>0.43238780382629183</v>
      </c>
      <c r="R8">
        <v>0.49552477413519286</v>
      </c>
      <c r="S8">
        <v>0.52280734967763653</v>
      </c>
      <c r="T8">
        <v>1.0310627187499433</v>
      </c>
      <c r="U8">
        <v>0.29150692288571206</v>
      </c>
      <c r="V8">
        <v>0.70833885216722337</v>
      </c>
      <c r="W8">
        <v>0.76270370709898527</v>
      </c>
      <c r="X8">
        <v>0.84413013278423799</v>
      </c>
      <c r="Y8">
        <v>0.73709002954678482</v>
      </c>
    </row>
    <row r="9" spans="1:31" x14ac:dyDescent="0.3">
      <c r="A9">
        <v>500</v>
      </c>
      <c r="B9">
        <v>0.47648209480684833</v>
      </c>
      <c r="C9">
        <v>0.50642360143696841</v>
      </c>
      <c r="D9">
        <v>0.58985924777035126</v>
      </c>
      <c r="E9">
        <v>0.57786342585397699</v>
      </c>
      <c r="F9">
        <v>0.53390731358592614</v>
      </c>
      <c r="G9">
        <v>0.53827122121033166</v>
      </c>
      <c r="H9">
        <v>0.6570496292316732</v>
      </c>
      <c r="I9">
        <v>1.2544924328044174</v>
      </c>
      <c r="J9">
        <v>1.107755499535529</v>
      </c>
      <c r="K9">
        <v>1.0398628489159571</v>
      </c>
      <c r="L9">
        <v>1.1841101755117118</v>
      </c>
      <c r="M9">
        <v>0.91636435966166874</v>
      </c>
      <c r="N9">
        <v>0.38545014210809836</v>
      </c>
      <c r="O9">
        <v>0.39706227325319393</v>
      </c>
      <c r="P9">
        <v>0.35697126055284656</v>
      </c>
      <c r="Q9">
        <v>0.29539645978607265</v>
      </c>
      <c r="R9">
        <v>0.28812881919246103</v>
      </c>
      <c r="S9">
        <v>0.23417368714437467</v>
      </c>
      <c r="T9">
        <v>1.0278784271958457</v>
      </c>
      <c r="U9">
        <v>0.23086385928878711</v>
      </c>
      <c r="V9">
        <v>0.36243225442398797</v>
      </c>
      <c r="W9">
        <v>0.51389721385807674</v>
      </c>
      <c r="X9">
        <v>0.56095699144624112</v>
      </c>
      <c r="Y9">
        <v>0.53766509883011659</v>
      </c>
      <c r="AB9" t="s">
        <v>54</v>
      </c>
    </row>
    <row r="10" spans="1:31" x14ac:dyDescent="0.3">
      <c r="A10">
        <v>1000</v>
      </c>
      <c r="B10">
        <v>0.34222701575536574</v>
      </c>
      <c r="C10">
        <v>0.24224241222231233</v>
      </c>
      <c r="D10">
        <v>0.38630897566486727</v>
      </c>
      <c r="E10">
        <v>0.34588630217884564</v>
      </c>
      <c r="F10">
        <v>0.25216485873247757</v>
      </c>
      <c r="G10">
        <v>0.26335436546172258</v>
      </c>
      <c r="H10">
        <v>0.53633206180250725</v>
      </c>
      <c r="I10">
        <v>0.52480203828248106</v>
      </c>
      <c r="J10">
        <v>1.0469358383029645</v>
      </c>
      <c r="K10">
        <v>0.72965892192428283</v>
      </c>
      <c r="L10">
        <v>0.78461407314093035</v>
      </c>
      <c r="M10">
        <v>0.47937713706583823</v>
      </c>
      <c r="N10">
        <v>0.25557443165782995</v>
      </c>
      <c r="O10">
        <v>0.27138448390808939</v>
      </c>
      <c r="P10">
        <v>0.24426256447073785</v>
      </c>
      <c r="Q10">
        <v>0.16994288959707191</v>
      </c>
      <c r="R10">
        <v>0.13068080228020909</v>
      </c>
      <c r="S10">
        <v>0.21679866216514687</v>
      </c>
      <c r="T10">
        <v>0.19431799006791339</v>
      </c>
      <c r="U10">
        <v>0.53454185211460548</v>
      </c>
      <c r="V10">
        <v>0.19205904819620315</v>
      </c>
      <c r="W10">
        <v>0.28871051907847883</v>
      </c>
      <c r="X10">
        <v>0.28022727753527632</v>
      </c>
      <c r="Y10">
        <v>0.2716171046971631</v>
      </c>
      <c r="AB10" t="s">
        <v>45</v>
      </c>
      <c r="AC10">
        <v>1.1900000000000001E-2</v>
      </c>
    </row>
    <row r="11" spans="1:31" x14ac:dyDescent="0.3">
      <c r="AB11" t="s">
        <v>46</v>
      </c>
      <c r="AC11" t="s">
        <v>36</v>
      </c>
    </row>
    <row r="12" spans="1:31" x14ac:dyDescent="0.3">
      <c r="AB12" t="s">
        <v>47</v>
      </c>
      <c r="AC12" t="s">
        <v>27</v>
      </c>
    </row>
    <row r="13" spans="1:31" x14ac:dyDescent="0.3">
      <c r="AB13" t="s">
        <v>48</v>
      </c>
      <c r="AC13" t="s">
        <v>49</v>
      </c>
    </row>
    <row r="14" spans="1:31" x14ac:dyDescent="0.3">
      <c r="AB14" t="s">
        <v>50</v>
      </c>
      <c r="AC14" t="s">
        <v>51</v>
      </c>
      <c r="AD14" t="s">
        <v>104</v>
      </c>
      <c r="AE14" t="s">
        <v>105</v>
      </c>
    </row>
    <row r="15" spans="1:31" x14ac:dyDescent="0.3">
      <c r="AB15" t="s">
        <v>55</v>
      </c>
      <c r="AC15">
        <v>8</v>
      </c>
    </row>
    <row r="17" spans="28:29" x14ac:dyDescent="0.3">
      <c r="AB17" t="s">
        <v>52</v>
      </c>
    </row>
    <row r="18" spans="28:29" x14ac:dyDescent="0.3">
      <c r="AB18" t="s">
        <v>95</v>
      </c>
      <c r="AC18">
        <v>-0.18609999999999999</v>
      </c>
    </row>
    <row r="19" spans="28:29" x14ac:dyDescent="0.3">
      <c r="AB19" t="s">
        <v>56</v>
      </c>
      <c r="AC19">
        <v>0.15629999999999999</v>
      </c>
    </row>
    <row r="20" spans="28:29" x14ac:dyDescent="0.3">
      <c r="AB20" t="s">
        <v>57</v>
      </c>
      <c r="AC20">
        <v>5.525E-2</v>
      </c>
    </row>
    <row r="21" spans="28:29" x14ac:dyDescent="0.3">
      <c r="AB21" t="s">
        <v>53</v>
      </c>
      <c r="AC21" t="s">
        <v>106</v>
      </c>
    </row>
    <row r="22" spans="28:29" x14ac:dyDescent="0.3">
      <c r="AB22" t="s">
        <v>58</v>
      </c>
      <c r="AC22">
        <v>0.61839999999999995</v>
      </c>
    </row>
    <row r="24" spans="28:29" x14ac:dyDescent="0.3">
      <c r="AB24" t="s">
        <v>59</v>
      </c>
    </row>
    <row r="25" spans="28:29" x14ac:dyDescent="0.3">
      <c r="AB25" t="s">
        <v>60</v>
      </c>
      <c r="AC25">
        <v>0.88819999999999999</v>
      </c>
    </row>
    <row r="26" spans="28:29" x14ac:dyDescent="0.3">
      <c r="AB26" t="s">
        <v>61</v>
      </c>
      <c r="AC26">
        <v>1.6000000000000001E-3</v>
      </c>
    </row>
    <row r="27" spans="28:29" x14ac:dyDescent="0.3">
      <c r="AB27" t="s">
        <v>46</v>
      </c>
      <c r="AC27" t="s">
        <v>30</v>
      </c>
    </row>
    <row r="28" spans="28:29" x14ac:dyDescent="0.3">
      <c r="AB28" t="s">
        <v>62</v>
      </c>
      <c r="AC28" t="s">
        <v>27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0DE85-5E0A-4AEA-823A-B2F4E5BBBEC4}">
  <dimension ref="A1:Q41"/>
  <sheetViews>
    <sheetView tabSelected="1" workbookViewId="0">
      <selection activeCell="G25" sqref="G25"/>
    </sheetView>
  </sheetViews>
  <sheetFormatPr defaultRowHeight="14.4" x14ac:dyDescent="0.3"/>
  <cols>
    <col min="9" max="9" width="34.33203125" customWidth="1"/>
  </cols>
  <sheetData>
    <row r="1" spans="1:14" x14ac:dyDescent="0.3">
      <c r="A1" t="s">
        <v>19</v>
      </c>
    </row>
    <row r="3" spans="1:14" x14ac:dyDescent="0.3">
      <c r="A3" s="2" t="s">
        <v>64</v>
      </c>
      <c r="B3" s="2" t="s">
        <v>65</v>
      </c>
      <c r="C3" s="2" t="s">
        <v>66</v>
      </c>
      <c r="D3" s="2" t="s">
        <v>67</v>
      </c>
      <c r="E3" s="2" t="s">
        <v>68</v>
      </c>
      <c r="F3" s="2" t="s">
        <v>69</v>
      </c>
      <c r="I3" s="4" t="s">
        <v>93</v>
      </c>
    </row>
    <row r="4" spans="1:14" x14ac:dyDescent="0.3">
      <c r="A4" s="1">
        <v>1</v>
      </c>
      <c r="B4" s="1">
        <v>2.8433920559999999</v>
      </c>
      <c r="C4" s="1">
        <v>2.6604691360000001</v>
      </c>
      <c r="D4" s="1">
        <v>2.6621959730000002</v>
      </c>
      <c r="E4" s="1">
        <v>1.552404267</v>
      </c>
      <c r="F4" s="1">
        <v>0.99206011599999999</v>
      </c>
      <c r="I4" t="s">
        <v>70</v>
      </c>
      <c r="J4" t="s">
        <v>71</v>
      </c>
    </row>
    <row r="5" spans="1:14" x14ac:dyDescent="0.3">
      <c r="A5" s="1">
        <v>1</v>
      </c>
      <c r="B5" s="1">
        <v>0.64431652699999997</v>
      </c>
      <c r="C5" s="1">
        <v>1.4942721290000001</v>
      </c>
      <c r="D5" s="1">
        <v>0.97723290900000004</v>
      </c>
      <c r="E5" s="1">
        <v>0.91473913900000003</v>
      </c>
      <c r="F5" s="1">
        <v>0.73879549799999999</v>
      </c>
    </row>
    <row r="6" spans="1:14" x14ac:dyDescent="0.3">
      <c r="A6" s="1">
        <v>1</v>
      </c>
      <c r="B6" s="1">
        <v>1.6823527</v>
      </c>
      <c r="C6" s="1">
        <v>2.4303458519999999</v>
      </c>
      <c r="D6" s="1">
        <v>1.9489652959999999</v>
      </c>
      <c r="E6" s="1">
        <v>0.78002094300000002</v>
      </c>
      <c r="F6" s="1">
        <v>1.1542155169999999</v>
      </c>
      <c r="I6" t="s">
        <v>20</v>
      </c>
      <c r="J6">
        <v>2</v>
      </c>
    </row>
    <row r="7" spans="1:14" x14ac:dyDescent="0.3">
      <c r="A7" s="1">
        <v>1</v>
      </c>
      <c r="B7" s="1">
        <v>1.12200185</v>
      </c>
      <c r="C7" s="1">
        <v>1.2021534599999999</v>
      </c>
      <c r="D7" s="1">
        <v>0.36413339</v>
      </c>
      <c r="E7" s="1">
        <v>2.4423950200000002</v>
      </c>
      <c r="F7" s="1">
        <v>3.1307961</v>
      </c>
      <c r="I7" t="s">
        <v>21</v>
      </c>
      <c r="J7">
        <v>5</v>
      </c>
    </row>
    <row r="8" spans="1:14" x14ac:dyDescent="0.3">
      <c r="I8" t="s">
        <v>22</v>
      </c>
      <c r="J8">
        <v>0.05</v>
      </c>
    </row>
    <row r="10" spans="1:14" x14ac:dyDescent="0.3">
      <c r="I10" t="s">
        <v>72</v>
      </c>
      <c r="J10" t="s">
        <v>39</v>
      </c>
      <c r="K10" t="s">
        <v>23</v>
      </c>
      <c r="L10" t="s">
        <v>24</v>
      </c>
      <c r="M10" t="s">
        <v>25</v>
      </c>
      <c r="N10" t="s">
        <v>26</v>
      </c>
    </row>
    <row r="12" spans="1:14" x14ac:dyDescent="0.3">
      <c r="I12" t="s">
        <v>73</v>
      </c>
    </row>
    <row r="13" spans="1:14" x14ac:dyDescent="0.3">
      <c r="I13" t="s">
        <v>74</v>
      </c>
      <c r="J13">
        <v>-1.3350000000000001E-2</v>
      </c>
      <c r="K13" t="s">
        <v>75</v>
      </c>
      <c r="L13" t="s">
        <v>37</v>
      </c>
      <c r="M13" t="s">
        <v>38</v>
      </c>
      <c r="N13" t="s">
        <v>40</v>
      </c>
    </row>
    <row r="14" spans="1:14" x14ac:dyDescent="0.3">
      <c r="I14" t="s">
        <v>76</v>
      </c>
      <c r="J14">
        <v>-1.823</v>
      </c>
      <c r="K14" t="s">
        <v>77</v>
      </c>
      <c r="L14" t="s">
        <v>37</v>
      </c>
      <c r="M14" t="s">
        <v>38</v>
      </c>
      <c r="N14">
        <v>0.22389999999999999</v>
      </c>
    </row>
    <row r="15" spans="1:14" x14ac:dyDescent="0.3">
      <c r="I15" t="s">
        <v>78</v>
      </c>
      <c r="J15">
        <v>-0.26829999999999998</v>
      </c>
      <c r="K15" t="s">
        <v>79</v>
      </c>
      <c r="L15" t="s">
        <v>37</v>
      </c>
      <c r="M15" t="s">
        <v>38</v>
      </c>
      <c r="N15">
        <v>0.99870000000000003</v>
      </c>
    </row>
    <row r="16" spans="1:14" x14ac:dyDescent="0.3">
      <c r="I16" t="s">
        <v>80</v>
      </c>
      <c r="J16">
        <v>-0.24970000000000001</v>
      </c>
      <c r="K16" t="s">
        <v>81</v>
      </c>
      <c r="L16" t="s">
        <v>37</v>
      </c>
      <c r="M16" t="s">
        <v>38</v>
      </c>
      <c r="N16">
        <v>0.99909999999999999</v>
      </c>
    </row>
    <row r="17" spans="9:17" x14ac:dyDescent="0.3">
      <c r="I17" t="s">
        <v>82</v>
      </c>
      <c r="J17">
        <v>-0.1123</v>
      </c>
      <c r="K17" t="s">
        <v>83</v>
      </c>
      <c r="L17" t="s">
        <v>37</v>
      </c>
      <c r="M17" t="s">
        <v>38</v>
      </c>
      <c r="N17" t="s">
        <v>40</v>
      </c>
    </row>
    <row r="19" spans="9:17" x14ac:dyDescent="0.3">
      <c r="I19" t="s">
        <v>84</v>
      </c>
    </row>
    <row r="20" spans="9:17" x14ac:dyDescent="0.3">
      <c r="I20" t="s">
        <v>74</v>
      </c>
      <c r="J20">
        <v>-0.57299999999999995</v>
      </c>
      <c r="K20" t="s">
        <v>85</v>
      </c>
      <c r="L20" t="s">
        <v>37</v>
      </c>
      <c r="M20" t="s">
        <v>38</v>
      </c>
      <c r="N20">
        <v>0.96240000000000003</v>
      </c>
    </row>
    <row r="21" spans="9:17" x14ac:dyDescent="0.3">
      <c r="I21" t="s">
        <v>76</v>
      </c>
      <c r="J21">
        <v>-0.94679999999999997</v>
      </c>
      <c r="K21" t="s">
        <v>86</v>
      </c>
      <c r="L21" t="s">
        <v>37</v>
      </c>
      <c r="M21" t="s">
        <v>38</v>
      </c>
      <c r="N21">
        <v>0.78080000000000005</v>
      </c>
    </row>
    <row r="22" spans="9:17" x14ac:dyDescent="0.3">
      <c r="I22" t="s">
        <v>78</v>
      </c>
      <c r="J22">
        <v>-0.48809999999999998</v>
      </c>
      <c r="K22" t="s">
        <v>87</v>
      </c>
      <c r="L22" t="s">
        <v>37</v>
      </c>
      <c r="M22" t="s">
        <v>38</v>
      </c>
      <c r="N22">
        <v>0.98060000000000003</v>
      </c>
    </row>
    <row r="23" spans="9:17" x14ac:dyDescent="0.3">
      <c r="I23" t="s">
        <v>80</v>
      </c>
      <c r="J23">
        <v>-0.4224</v>
      </c>
      <c r="K23" t="s">
        <v>88</v>
      </c>
      <c r="L23" t="s">
        <v>37</v>
      </c>
      <c r="M23" t="s">
        <v>38</v>
      </c>
      <c r="N23">
        <v>0.98970000000000002</v>
      </c>
    </row>
    <row r="24" spans="9:17" x14ac:dyDescent="0.3">
      <c r="I24" t="s">
        <v>82</v>
      </c>
      <c r="J24">
        <v>-0.504</v>
      </c>
      <c r="K24" t="s">
        <v>89</v>
      </c>
      <c r="L24" t="s">
        <v>37</v>
      </c>
      <c r="M24" t="s">
        <v>38</v>
      </c>
      <c r="N24">
        <v>0.9778</v>
      </c>
    </row>
    <row r="27" spans="9:17" x14ac:dyDescent="0.3">
      <c r="I27" t="s">
        <v>31</v>
      </c>
      <c r="J27" t="s">
        <v>32</v>
      </c>
      <c r="K27" t="s">
        <v>33</v>
      </c>
      <c r="L27" t="s">
        <v>39</v>
      </c>
      <c r="M27" t="s">
        <v>34</v>
      </c>
      <c r="N27" t="s">
        <v>90</v>
      </c>
      <c r="O27" t="s">
        <v>91</v>
      </c>
      <c r="P27" t="s">
        <v>92</v>
      </c>
      <c r="Q27" t="s">
        <v>35</v>
      </c>
    </row>
    <row r="29" spans="9:17" x14ac:dyDescent="0.3">
      <c r="I29" t="s">
        <v>73</v>
      </c>
    </row>
    <row r="30" spans="9:17" x14ac:dyDescent="0.3">
      <c r="I30" t="s">
        <v>74</v>
      </c>
      <c r="J30">
        <v>1</v>
      </c>
      <c r="K30">
        <v>1.0129999999999999</v>
      </c>
      <c r="L30">
        <v>-1.3350000000000001E-2</v>
      </c>
      <c r="M30">
        <v>0.95660000000000001</v>
      </c>
      <c r="N30">
        <v>4</v>
      </c>
      <c r="O30">
        <v>4</v>
      </c>
      <c r="P30">
        <v>1.396E-2</v>
      </c>
      <c r="Q30">
        <v>36</v>
      </c>
    </row>
    <row r="31" spans="9:17" x14ac:dyDescent="0.3">
      <c r="I31" t="s">
        <v>76</v>
      </c>
      <c r="J31">
        <v>1</v>
      </c>
      <c r="K31">
        <v>2.823</v>
      </c>
      <c r="L31">
        <v>-1.823</v>
      </c>
      <c r="M31">
        <v>0.95660000000000001</v>
      </c>
      <c r="N31">
        <v>4</v>
      </c>
      <c r="O31">
        <v>4</v>
      </c>
      <c r="P31">
        <v>1.9059999999999999</v>
      </c>
      <c r="Q31">
        <v>36</v>
      </c>
    </row>
    <row r="32" spans="9:17" x14ac:dyDescent="0.3">
      <c r="I32" t="s">
        <v>78</v>
      </c>
      <c r="J32">
        <v>1</v>
      </c>
      <c r="K32">
        <v>1.268</v>
      </c>
      <c r="L32">
        <v>-0.26829999999999998</v>
      </c>
      <c r="M32">
        <v>0.95660000000000001</v>
      </c>
      <c r="N32">
        <v>4</v>
      </c>
      <c r="O32">
        <v>4</v>
      </c>
      <c r="P32">
        <v>0.28050000000000003</v>
      </c>
      <c r="Q32">
        <v>36</v>
      </c>
    </row>
    <row r="33" spans="9:17" x14ac:dyDescent="0.3">
      <c r="I33" t="s">
        <v>80</v>
      </c>
      <c r="J33">
        <v>1</v>
      </c>
      <c r="K33">
        <v>1.25</v>
      </c>
      <c r="L33">
        <v>-0.24970000000000001</v>
      </c>
      <c r="M33">
        <v>0.95660000000000001</v>
      </c>
      <c r="N33">
        <v>4</v>
      </c>
      <c r="O33">
        <v>4</v>
      </c>
      <c r="P33">
        <v>0.2611</v>
      </c>
      <c r="Q33">
        <v>36</v>
      </c>
    </row>
    <row r="34" spans="9:17" x14ac:dyDescent="0.3">
      <c r="I34" t="s">
        <v>82</v>
      </c>
      <c r="J34">
        <v>1</v>
      </c>
      <c r="K34">
        <v>1.1120000000000001</v>
      </c>
      <c r="L34">
        <v>-0.1123</v>
      </c>
      <c r="M34">
        <v>0.95660000000000001</v>
      </c>
      <c r="N34">
        <v>4</v>
      </c>
      <c r="O34">
        <v>4</v>
      </c>
      <c r="P34">
        <v>0.1174</v>
      </c>
      <c r="Q34">
        <v>36</v>
      </c>
    </row>
    <row r="36" spans="9:17" x14ac:dyDescent="0.3">
      <c r="I36" t="s">
        <v>84</v>
      </c>
    </row>
    <row r="37" spans="9:17" x14ac:dyDescent="0.3">
      <c r="I37" t="s">
        <v>74</v>
      </c>
      <c r="J37">
        <v>1</v>
      </c>
      <c r="K37">
        <v>1.573</v>
      </c>
      <c r="L37">
        <v>-0.57299999999999995</v>
      </c>
      <c r="M37">
        <v>0.95660000000000001</v>
      </c>
      <c r="N37">
        <v>4</v>
      </c>
      <c r="O37">
        <v>4</v>
      </c>
      <c r="P37">
        <v>0.59899999999999998</v>
      </c>
      <c r="Q37">
        <v>36</v>
      </c>
    </row>
    <row r="38" spans="9:17" x14ac:dyDescent="0.3">
      <c r="I38" t="s">
        <v>76</v>
      </c>
      <c r="J38">
        <v>1</v>
      </c>
      <c r="K38">
        <v>1.9470000000000001</v>
      </c>
      <c r="L38">
        <v>-0.94679999999999997</v>
      </c>
      <c r="M38">
        <v>0.95660000000000001</v>
      </c>
      <c r="N38">
        <v>4</v>
      </c>
      <c r="O38">
        <v>4</v>
      </c>
      <c r="P38">
        <v>0.98970000000000002</v>
      </c>
      <c r="Q38">
        <v>36</v>
      </c>
    </row>
    <row r="39" spans="9:17" x14ac:dyDescent="0.3">
      <c r="I39" t="s">
        <v>78</v>
      </c>
      <c r="J39">
        <v>1</v>
      </c>
      <c r="K39">
        <v>1.488</v>
      </c>
      <c r="L39">
        <v>-0.48809999999999998</v>
      </c>
      <c r="M39">
        <v>0.95660000000000001</v>
      </c>
      <c r="N39">
        <v>4</v>
      </c>
      <c r="O39">
        <v>4</v>
      </c>
      <c r="P39">
        <v>0.51029999999999998</v>
      </c>
      <c r="Q39">
        <v>36</v>
      </c>
    </row>
    <row r="40" spans="9:17" x14ac:dyDescent="0.3">
      <c r="I40" t="s">
        <v>80</v>
      </c>
      <c r="J40">
        <v>1</v>
      </c>
      <c r="K40">
        <v>1.4219999999999999</v>
      </c>
      <c r="L40">
        <v>-0.4224</v>
      </c>
      <c r="M40">
        <v>0.95660000000000001</v>
      </c>
      <c r="N40">
        <v>4</v>
      </c>
      <c r="O40">
        <v>4</v>
      </c>
      <c r="P40">
        <v>0.4415</v>
      </c>
      <c r="Q40">
        <v>36</v>
      </c>
    </row>
    <row r="41" spans="9:17" x14ac:dyDescent="0.3">
      <c r="I41" t="s">
        <v>82</v>
      </c>
      <c r="J41">
        <v>1</v>
      </c>
      <c r="K41">
        <v>1.504</v>
      </c>
      <c r="L41">
        <v>-0.504</v>
      </c>
      <c r="M41">
        <v>0.95660000000000001</v>
      </c>
      <c r="N41">
        <v>4</v>
      </c>
      <c r="O41">
        <v>4</v>
      </c>
      <c r="P41">
        <v>0.52680000000000005</v>
      </c>
      <c r="Q41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ED-2A</vt:lpstr>
      <vt:lpstr>Fig ED-2C</vt:lpstr>
      <vt:lpstr>Fig ED-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doline Hoslett</dc:creator>
  <cp:lastModifiedBy>Ignacio Torrecilla</cp:lastModifiedBy>
  <dcterms:created xsi:type="dcterms:W3CDTF">2024-10-07T12:53:27Z</dcterms:created>
  <dcterms:modified xsi:type="dcterms:W3CDTF">2026-03-22T15:59:18Z</dcterms:modified>
</cp:coreProperties>
</file>